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0" yWindow="630" windowWidth="19635" windowHeight="7440"/>
  </bookViews>
  <sheets>
    <sheet name="Hoja1" sheetId="1" r:id="rId1"/>
    <sheet name="Hoja2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V42" i="1"/>
  <c r="O42"/>
  <c r="H42"/>
  <c r="V41"/>
  <c r="O41"/>
  <c r="H41"/>
  <c r="V40"/>
  <c r="O40"/>
  <c r="H40"/>
  <c r="V39"/>
  <c r="O39"/>
  <c r="H39"/>
  <c r="V38"/>
  <c r="O38"/>
  <c r="H38"/>
  <c r="V37"/>
  <c r="O37"/>
  <c r="H37"/>
  <c r="V36"/>
  <c r="O36"/>
  <c r="H36"/>
  <c r="V35"/>
  <c r="O35"/>
  <c r="H35"/>
  <c r="V34"/>
  <c r="O34"/>
  <c r="H34"/>
  <c r="V33"/>
  <c r="O33"/>
  <c r="H33"/>
  <c r="V32"/>
  <c r="O32"/>
  <c r="H32"/>
  <c r="V31"/>
  <c r="V44" s="1"/>
  <c r="O31"/>
  <c r="H31"/>
  <c r="V30"/>
  <c r="O30"/>
  <c r="H30"/>
  <c r="V29"/>
  <c r="O29"/>
  <c r="H29"/>
  <c r="V28"/>
  <c r="O28"/>
  <c r="O44" s="1"/>
  <c r="H28"/>
  <c r="H44" s="1"/>
  <c r="G20"/>
  <c r="F20"/>
  <c r="E20"/>
  <c r="D20"/>
  <c r="C20"/>
  <c r="B20"/>
  <c r="H20" s="1"/>
  <c r="G19"/>
  <c r="F19"/>
  <c r="E19"/>
  <c r="D19"/>
  <c r="H19" s="1"/>
  <c r="C19"/>
  <c r="B19"/>
  <c r="G18"/>
  <c r="F18"/>
  <c r="E18"/>
  <c r="D18"/>
  <c r="C18"/>
  <c r="B18"/>
  <c r="H18" s="1"/>
  <c r="G17"/>
  <c r="F17"/>
  <c r="E17"/>
  <c r="D17"/>
  <c r="C17"/>
  <c r="B17"/>
  <c r="H17" s="1"/>
  <c r="G16"/>
  <c r="F16"/>
  <c r="E16"/>
  <c r="D16"/>
  <c r="C16"/>
  <c r="B16"/>
  <c r="H16" s="1"/>
  <c r="G15"/>
  <c r="F15"/>
  <c r="E15"/>
  <c r="D15"/>
  <c r="H15" s="1"/>
  <c r="C15"/>
  <c r="B15"/>
  <c r="G14"/>
  <c r="F14"/>
  <c r="E14"/>
  <c r="D14"/>
  <c r="C14"/>
  <c r="B14"/>
  <c r="H14" s="1"/>
  <c r="G13"/>
  <c r="F13"/>
  <c r="E13"/>
  <c r="D13"/>
  <c r="C13"/>
  <c r="B13"/>
  <c r="H13" s="1"/>
  <c r="G12"/>
  <c r="F12"/>
  <c r="E12"/>
  <c r="D12"/>
  <c r="C12"/>
  <c r="B12"/>
  <c r="H12" s="1"/>
  <c r="G11"/>
  <c r="F11"/>
  <c r="E11"/>
  <c r="D11"/>
  <c r="H11" s="1"/>
  <c r="C11"/>
  <c r="B11"/>
  <c r="G10"/>
  <c r="F10"/>
  <c r="E10"/>
  <c r="D10"/>
  <c r="C10"/>
  <c r="B10"/>
  <c r="H10" s="1"/>
  <c r="G9"/>
  <c r="F9"/>
  <c r="E9"/>
  <c r="D9"/>
  <c r="C9"/>
  <c r="B9"/>
  <c r="H9" s="1"/>
  <c r="G8"/>
  <c r="F8"/>
  <c r="E8"/>
  <c r="D8"/>
  <c r="C8"/>
  <c r="B8"/>
  <c r="H8" s="1"/>
  <c r="G7"/>
  <c r="F7"/>
  <c r="E7"/>
  <c r="D7"/>
  <c r="H7" s="1"/>
  <c r="C7"/>
  <c r="B7"/>
  <c r="G6"/>
  <c r="F6"/>
  <c r="E6"/>
  <c r="D6"/>
  <c r="C6"/>
  <c r="B6"/>
  <c r="H6" s="1"/>
  <c r="H21" s="1"/>
  <c r="O51" l="1"/>
</calcChain>
</file>

<file path=xl/sharedStrings.xml><?xml version="1.0" encoding="utf-8"?>
<sst xmlns="http://schemas.openxmlformats.org/spreadsheetml/2006/main" count="39" uniqueCount="36">
  <si>
    <t>VOLUNTEER</t>
  </si>
  <si>
    <t>DISK 1</t>
  </si>
  <si>
    <t>DISK 2</t>
  </si>
  <si>
    <t>DISK 3</t>
  </si>
  <si>
    <t>DISK 4</t>
  </si>
  <si>
    <t>DISK 5</t>
  </si>
  <si>
    <t>DISK 6</t>
  </si>
  <si>
    <t>TOTAL per volunteer (MEAN)</t>
  </si>
  <si>
    <t>*Mean bacterial vitality</t>
  </si>
  <si>
    <t>DISK 1 LAYER 1</t>
  </si>
  <si>
    <t>DISK 2 LAYER 1</t>
  </si>
  <si>
    <t>DISK 3 LAYER 1</t>
  </si>
  <si>
    <t>DISK 4 LAYER 1</t>
  </si>
  <si>
    <t>DISK 5 LAYER 1</t>
  </si>
  <si>
    <t>DISK 6 LAYER 1</t>
  </si>
  <si>
    <t>Mean layer 2/volunteer</t>
  </si>
  <si>
    <t>DISK 1 LAYER 2</t>
  </si>
  <si>
    <t>DISK 2 LAYER 2</t>
  </si>
  <si>
    <t>DISK 3 LAYER 2</t>
  </si>
  <si>
    <t>DISK 4 LAYER 2</t>
  </si>
  <si>
    <t>DISK 5 LAYER 2</t>
  </si>
  <si>
    <t>DISK 6 LAYER 2</t>
  </si>
  <si>
    <t>DISK 1 LAYER 3</t>
  </si>
  <si>
    <t>DISK 2 LAYER 3</t>
  </si>
  <si>
    <t>DISK 3 LAYER 3</t>
  </si>
  <si>
    <t>DISK 4 LAYER 3</t>
  </si>
  <si>
    <t>DISK 5 LAYER 3</t>
  </si>
  <si>
    <t>DISK 6 LAYER 3</t>
  </si>
  <si>
    <t>Mean layer 3/volunteer</t>
  </si>
  <si>
    <t>*Mean Layer 1</t>
  </si>
  <si>
    <t>*Mean Layer 2</t>
  </si>
  <si>
    <t>*Mean Layer 3</t>
  </si>
  <si>
    <t>*The numbers present in the cells highlighted in yellow are the ones which have been represented in Figure 5</t>
  </si>
  <si>
    <t>Report of the primary data in terms of bacterial vitality obtained per layer, disk and volunteer after 4D-CHX 0.2%.</t>
  </si>
  <si>
    <t>Table S5A. Results of bacterial vitality of the biofilm after 4D-CHX 0.2%</t>
  </si>
  <si>
    <t>Table S5B. Results of bacterial vitality of the biofilm after 4D-CHX 0.2% (by layers)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4" fillId="0" borderId="0" xfId="0" applyFont="1"/>
    <xf numFmtId="2" fontId="0" fillId="0" borderId="0" xfId="0" applyNumberFormat="1"/>
    <xf numFmtId="2" fontId="0" fillId="0" borderId="0" xfId="0" applyNumberFormat="1" applyFill="1"/>
    <xf numFmtId="2" fontId="0" fillId="2" borderId="0" xfId="0" applyNumberFormat="1" applyFill="1"/>
    <xf numFmtId="0" fontId="1" fillId="0" borderId="0" xfId="0" applyFont="1"/>
    <xf numFmtId="2" fontId="5" fillId="0" borderId="0" xfId="0" applyNumberFormat="1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W61"/>
  <sheetViews>
    <sheetView tabSelected="1" topLeftCell="A13" workbookViewId="0">
      <selection activeCell="A23" sqref="A23:G23"/>
    </sheetView>
  </sheetViews>
  <sheetFormatPr baseColWidth="10" defaultRowHeight="15"/>
  <cols>
    <col min="1" max="1" width="15.85546875" bestFit="1" customWidth="1"/>
    <col min="2" max="2" width="18.85546875" bestFit="1" customWidth="1"/>
    <col min="3" max="7" width="19.28515625" bestFit="1" customWidth="1"/>
    <col min="8" max="8" width="27.85546875" bestFit="1" customWidth="1"/>
    <col min="9" max="9" width="19.28515625" bestFit="1" customWidth="1"/>
    <col min="10" max="12" width="19.7109375" bestFit="1" customWidth="1"/>
    <col min="13" max="13" width="23.85546875" bestFit="1" customWidth="1"/>
    <col min="14" max="14" width="19.7109375" bestFit="1" customWidth="1"/>
    <col min="15" max="15" width="27.85546875" bestFit="1" customWidth="1"/>
    <col min="16" max="16" width="19.28515625" bestFit="1" customWidth="1"/>
    <col min="17" max="21" width="19.7109375" bestFit="1" customWidth="1"/>
    <col min="22" max="22" width="27.85546875" bestFit="1" customWidth="1"/>
    <col min="23" max="23" width="10.5703125" customWidth="1"/>
    <col min="24" max="24" width="13.85546875" customWidth="1"/>
    <col min="25" max="25" width="13.28515625" customWidth="1"/>
  </cols>
  <sheetData>
    <row r="1" spans="1:9" ht="23.25">
      <c r="A1" s="1" t="s">
        <v>33</v>
      </c>
    </row>
    <row r="3" spans="1:9" ht="18.75">
      <c r="A3" s="8" t="s">
        <v>34</v>
      </c>
      <c r="B3" s="8"/>
      <c r="C3" s="8"/>
      <c r="D3" s="8"/>
      <c r="E3" s="8"/>
      <c r="F3" s="8"/>
    </row>
    <row r="5" spans="1:9" ht="15.75">
      <c r="A5" s="2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9" t="s">
        <v>7</v>
      </c>
      <c r="I5" s="9"/>
    </row>
    <row r="6" spans="1:9">
      <c r="A6">
        <v>1</v>
      </c>
      <c r="B6" s="3">
        <f>AVERAGE(B28,I28,P28)</f>
        <v>16.154452422684731</v>
      </c>
      <c r="C6" s="3">
        <f>AVERAGE(C28,J28,Q28)</f>
        <v>31.838077838387125</v>
      </c>
      <c r="D6" s="3">
        <f t="shared" ref="D6:G20" si="0">AVERAGE(D28,K28,R28)</f>
        <v>47.212290542460039</v>
      </c>
      <c r="E6" s="3">
        <f t="shared" si="0"/>
        <v>37.223438443634109</v>
      </c>
      <c r="F6" s="3">
        <f t="shared" si="0"/>
        <v>35.398394362466853</v>
      </c>
      <c r="G6" s="3">
        <f t="shared" si="0"/>
        <v>28.114075995739523</v>
      </c>
      <c r="H6" s="4">
        <f>AVERAGE(B6:G6)</f>
        <v>32.656788267562064</v>
      </c>
      <c r="I6" s="3"/>
    </row>
    <row r="7" spans="1:9">
      <c r="A7">
        <v>2</v>
      </c>
      <c r="B7" s="3">
        <f t="shared" ref="B7:C20" si="1">AVERAGE(B29,I29,P29)</f>
        <v>41.101106547077841</v>
      </c>
      <c r="C7" s="3">
        <f t="shared" si="1"/>
        <v>32.992209221289777</v>
      </c>
      <c r="D7" s="3">
        <f t="shared" si="0"/>
        <v>56.41522897973465</v>
      </c>
      <c r="E7" s="3">
        <f t="shared" si="0"/>
        <v>76.509125059653897</v>
      </c>
      <c r="F7" s="3">
        <f t="shared" si="0"/>
        <v>50.272878671117098</v>
      </c>
      <c r="G7" s="3">
        <f t="shared" si="0"/>
        <v>38.394222909766775</v>
      </c>
      <c r="H7" s="4">
        <f t="shared" ref="H7:H20" si="2">AVERAGE(B7:G7)</f>
        <v>49.28079523144001</v>
      </c>
      <c r="I7" s="3"/>
    </row>
    <row r="8" spans="1:9">
      <c r="A8">
        <v>3</v>
      </c>
      <c r="B8" s="3">
        <f t="shared" si="1"/>
        <v>0</v>
      </c>
      <c r="C8" s="3">
        <f t="shared" si="1"/>
        <v>0</v>
      </c>
      <c r="D8" s="3">
        <f t="shared" si="0"/>
        <v>0</v>
      </c>
      <c r="E8" s="3">
        <f t="shared" si="0"/>
        <v>0</v>
      </c>
      <c r="F8" s="3">
        <f t="shared" si="0"/>
        <v>0</v>
      </c>
      <c r="G8" s="3">
        <f t="shared" si="0"/>
        <v>0</v>
      </c>
      <c r="H8" s="4">
        <f t="shared" si="2"/>
        <v>0</v>
      </c>
      <c r="I8" s="3"/>
    </row>
    <row r="9" spans="1:9">
      <c r="A9">
        <v>4</v>
      </c>
      <c r="B9" s="3">
        <f t="shared" si="1"/>
        <v>2.1758470050000001</v>
      </c>
      <c r="C9" s="3">
        <f t="shared" si="1"/>
        <v>2.5455576179246666</v>
      </c>
      <c r="D9" s="3">
        <f t="shared" si="0"/>
        <v>4.6500223206666664</v>
      </c>
      <c r="E9" s="3">
        <f t="shared" si="0"/>
        <v>4.2522685502900002</v>
      </c>
      <c r="F9" s="3">
        <f t="shared" si="0"/>
        <v>4.1101157246249995</v>
      </c>
      <c r="G9" s="3">
        <f t="shared" si="0"/>
        <v>1.2584095660000001</v>
      </c>
      <c r="H9" s="4">
        <f t="shared" si="2"/>
        <v>3.1653701307510556</v>
      </c>
      <c r="I9" s="3"/>
    </row>
    <row r="10" spans="1:9">
      <c r="A10">
        <v>5</v>
      </c>
      <c r="B10" s="3">
        <f t="shared" si="1"/>
        <v>56.336401932232718</v>
      </c>
      <c r="C10" s="3">
        <f t="shared" si="1"/>
        <v>61.540883534388492</v>
      </c>
      <c r="D10" s="3">
        <f t="shared" si="0"/>
        <v>58.417565475520433</v>
      </c>
      <c r="E10" s="3">
        <f t="shared" si="0"/>
        <v>43.16215541604705</v>
      </c>
      <c r="F10" s="3">
        <f t="shared" si="0"/>
        <v>45.57692117304461</v>
      </c>
      <c r="G10" s="3">
        <f t="shared" si="0"/>
        <v>43.605655323723909</v>
      </c>
      <c r="H10" s="4">
        <f t="shared" si="2"/>
        <v>51.439930475826202</v>
      </c>
      <c r="I10" s="3"/>
    </row>
    <row r="11" spans="1:9">
      <c r="A11">
        <v>6</v>
      </c>
      <c r="B11" s="3">
        <f t="shared" si="1"/>
        <v>0</v>
      </c>
      <c r="C11" s="3">
        <f t="shared" si="1"/>
        <v>0</v>
      </c>
      <c r="D11" s="3">
        <f t="shared" si="0"/>
        <v>0</v>
      </c>
      <c r="E11" s="3">
        <f t="shared" si="0"/>
        <v>0</v>
      </c>
      <c r="F11" s="3">
        <f t="shared" si="0"/>
        <v>0</v>
      </c>
      <c r="G11" s="3">
        <f t="shared" si="0"/>
        <v>0</v>
      </c>
      <c r="H11" s="4">
        <f t="shared" si="2"/>
        <v>0</v>
      </c>
      <c r="I11" s="3"/>
    </row>
    <row r="12" spans="1:9">
      <c r="A12">
        <v>7</v>
      </c>
      <c r="B12" s="3">
        <f t="shared" si="1"/>
        <v>0</v>
      </c>
      <c r="C12" s="3">
        <f t="shared" si="1"/>
        <v>0</v>
      </c>
      <c r="D12" s="3">
        <f t="shared" si="0"/>
        <v>0</v>
      </c>
      <c r="E12" s="3">
        <f t="shared" si="0"/>
        <v>0</v>
      </c>
      <c r="F12" s="3">
        <f t="shared" si="0"/>
        <v>0</v>
      </c>
      <c r="G12" s="3">
        <f t="shared" si="0"/>
        <v>0</v>
      </c>
      <c r="H12" s="4">
        <f t="shared" si="2"/>
        <v>0</v>
      </c>
      <c r="I12" s="3"/>
    </row>
    <row r="13" spans="1:9">
      <c r="A13">
        <v>8</v>
      </c>
      <c r="B13" s="3">
        <f t="shared" si="1"/>
        <v>17.812615801066666</v>
      </c>
      <c r="C13" s="3">
        <f t="shared" si="1"/>
        <v>25.734220724896669</v>
      </c>
      <c r="D13" s="3">
        <f t="shared" si="0"/>
        <v>21.74610738826</v>
      </c>
      <c r="E13" s="3">
        <f t="shared" si="0"/>
        <v>22.986446305899999</v>
      </c>
      <c r="F13" s="3">
        <f t="shared" si="0"/>
        <v>18.738239782506668</v>
      </c>
      <c r="G13" s="3">
        <f t="shared" si="0"/>
        <v>20.994978169333333</v>
      </c>
      <c r="H13" s="4">
        <f t="shared" si="2"/>
        <v>21.335434695327223</v>
      </c>
      <c r="I13" s="3"/>
    </row>
    <row r="14" spans="1:9">
      <c r="A14">
        <v>9</v>
      </c>
      <c r="B14" s="3">
        <f t="shared" si="1"/>
        <v>7.4493438318658365</v>
      </c>
      <c r="C14" s="3">
        <f t="shared" si="1"/>
        <v>6.0754411072870846</v>
      </c>
      <c r="D14" s="3">
        <f t="shared" si="0"/>
        <v>7.7140652888201044</v>
      </c>
      <c r="E14" s="3">
        <f t="shared" si="0"/>
        <v>7.3013124777135765</v>
      </c>
      <c r="F14" s="3">
        <f t="shared" si="0"/>
        <v>8.5042920243236058</v>
      </c>
      <c r="G14" s="3">
        <f t="shared" si="0"/>
        <v>9.3355205051471675</v>
      </c>
      <c r="H14" s="4">
        <f t="shared" si="2"/>
        <v>7.7299958725262288</v>
      </c>
      <c r="I14" s="3"/>
    </row>
    <row r="15" spans="1:9">
      <c r="A15">
        <v>10</v>
      </c>
      <c r="B15" s="3">
        <f t="shared" si="1"/>
        <v>0</v>
      </c>
      <c r="C15" s="3">
        <f t="shared" si="1"/>
        <v>0</v>
      </c>
      <c r="D15" s="3">
        <f t="shared" si="0"/>
        <v>0</v>
      </c>
      <c r="E15" s="3">
        <f t="shared" si="0"/>
        <v>0</v>
      </c>
      <c r="F15" s="3">
        <f t="shared" si="0"/>
        <v>0</v>
      </c>
      <c r="G15" s="3">
        <f t="shared" si="0"/>
        <v>0</v>
      </c>
      <c r="H15" s="4">
        <f t="shared" si="2"/>
        <v>0</v>
      </c>
      <c r="I15" s="3"/>
    </row>
    <row r="16" spans="1:9">
      <c r="A16">
        <v>11</v>
      </c>
      <c r="B16" s="3">
        <f t="shared" si="1"/>
        <v>7.0348900815166671</v>
      </c>
      <c r="C16" s="3">
        <f t="shared" si="1"/>
        <v>2.3415315889266668</v>
      </c>
      <c r="D16" s="3">
        <f t="shared" si="0"/>
        <v>1.934182467843333</v>
      </c>
      <c r="E16" s="3">
        <f t="shared" si="0"/>
        <v>1.9322562283733333</v>
      </c>
      <c r="F16" s="3">
        <f t="shared" si="0"/>
        <v>2.3282767501666668</v>
      </c>
      <c r="G16" s="3">
        <f t="shared" si="0"/>
        <v>3.4393140130500002</v>
      </c>
      <c r="H16" s="4">
        <f t="shared" si="2"/>
        <v>3.1684085216461111</v>
      </c>
      <c r="I16" s="3"/>
    </row>
    <row r="17" spans="1:23">
      <c r="A17">
        <v>12</v>
      </c>
      <c r="B17" s="3">
        <f t="shared" si="1"/>
        <v>0</v>
      </c>
      <c r="C17" s="3">
        <f t="shared" si="1"/>
        <v>0</v>
      </c>
      <c r="D17" s="3">
        <f t="shared" si="0"/>
        <v>0</v>
      </c>
      <c r="E17" s="3">
        <f t="shared" si="0"/>
        <v>0</v>
      </c>
      <c r="F17" s="3">
        <f t="shared" si="0"/>
        <v>0</v>
      </c>
      <c r="G17" s="3">
        <f t="shared" si="0"/>
        <v>0</v>
      </c>
      <c r="H17" s="4">
        <f t="shared" si="2"/>
        <v>0</v>
      </c>
      <c r="I17" s="3"/>
    </row>
    <row r="18" spans="1:23">
      <c r="A18">
        <v>13</v>
      </c>
      <c r="B18" s="3">
        <f t="shared" si="1"/>
        <v>0</v>
      </c>
      <c r="C18" s="3">
        <f t="shared" si="1"/>
        <v>0</v>
      </c>
      <c r="D18" s="3">
        <f t="shared" si="0"/>
        <v>0</v>
      </c>
      <c r="E18" s="3">
        <f t="shared" si="0"/>
        <v>0</v>
      </c>
      <c r="F18" s="3">
        <f t="shared" si="0"/>
        <v>0</v>
      </c>
      <c r="G18" s="3">
        <f t="shared" si="0"/>
        <v>0</v>
      </c>
      <c r="H18" s="4">
        <f t="shared" si="2"/>
        <v>0</v>
      </c>
      <c r="I18" s="3"/>
    </row>
    <row r="19" spans="1:23">
      <c r="A19">
        <v>14</v>
      </c>
      <c r="B19" s="3">
        <f t="shared" si="1"/>
        <v>4.8519542127221804</v>
      </c>
      <c r="C19" s="3">
        <f t="shared" si="1"/>
        <v>5.7318556605453246</v>
      </c>
      <c r="D19" s="3">
        <f t="shared" si="0"/>
        <v>5.1477870376638242</v>
      </c>
      <c r="E19" s="3">
        <f t="shared" si="0"/>
        <v>5.9623697494051493</v>
      </c>
      <c r="F19" s="3">
        <f t="shared" si="0"/>
        <v>15.204536797646</v>
      </c>
      <c r="G19" s="3">
        <f t="shared" si="0"/>
        <v>9.4504562882721217</v>
      </c>
      <c r="H19" s="4">
        <f t="shared" si="2"/>
        <v>7.7248266243757664</v>
      </c>
      <c r="I19" s="3"/>
    </row>
    <row r="20" spans="1:23">
      <c r="A20">
        <v>15</v>
      </c>
      <c r="B20" s="3">
        <f t="shared" si="1"/>
        <v>21.454364667987335</v>
      </c>
      <c r="C20" s="3">
        <f t="shared" si="1"/>
        <v>22.430844364668999</v>
      </c>
      <c r="D20" s="3">
        <f t="shared" si="0"/>
        <v>26.040601632157102</v>
      </c>
      <c r="E20" s="3">
        <f t="shared" si="0"/>
        <v>18.710679508829667</v>
      </c>
      <c r="F20" s="3">
        <f t="shared" si="0"/>
        <v>20.249266659935234</v>
      </c>
      <c r="G20" s="3">
        <f t="shared" si="0"/>
        <v>19.153409657883333</v>
      </c>
      <c r="H20" s="4">
        <f t="shared" si="2"/>
        <v>21.339861081910282</v>
      </c>
      <c r="I20" s="3"/>
    </row>
    <row r="21" spans="1:23">
      <c r="H21" s="5">
        <f>AVERAGE(H6:H20)</f>
        <v>13.189427393424328</v>
      </c>
      <c r="I21" s="10" t="s">
        <v>8</v>
      </c>
      <c r="J21" s="10"/>
    </row>
    <row r="23" spans="1:23" ht="18.75">
      <c r="A23" s="8" t="s">
        <v>35</v>
      </c>
      <c r="B23" s="8"/>
      <c r="C23" s="8"/>
      <c r="D23" s="8"/>
      <c r="E23" s="8"/>
      <c r="F23" s="8"/>
      <c r="G23" s="8"/>
    </row>
    <row r="25" spans="1:23"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7" spans="1:23">
      <c r="A27" s="6" t="s">
        <v>0</v>
      </c>
      <c r="B27" s="6" t="s">
        <v>9</v>
      </c>
      <c r="C27" s="6" t="s">
        <v>10</v>
      </c>
      <c r="D27" s="6" t="s">
        <v>11</v>
      </c>
      <c r="E27" s="6" t="s">
        <v>12</v>
      </c>
      <c r="F27" s="6" t="s">
        <v>13</v>
      </c>
      <c r="G27" s="6" t="s">
        <v>14</v>
      </c>
      <c r="H27" s="6" t="s">
        <v>15</v>
      </c>
      <c r="I27" s="6" t="s">
        <v>16</v>
      </c>
      <c r="J27" s="6" t="s">
        <v>17</v>
      </c>
      <c r="K27" s="6" t="s">
        <v>18</v>
      </c>
      <c r="L27" s="6" t="s">
        <v>19</v>
      </c>
      <c r="M27" s="6" t="s">
        <v>20</v>
      </c>
      <c r="N27" s="6" t="s">
        <v>21</v>
      </c>
      <c r="O27" s="6" t="s">
        <v>15</v>
      </c>
      <c r="P27" s="6" t="s">
        <v>22</v>
      </c>
      <c r="Q27" s="6" t="s">
        <v>23</v>
      </c>
      <c r="R27" s="6" t="s">
        <v>24</v>
      </c>
      <c r="S27" s="6" t="s">
        <v>25</v>
      </c>
      <c r="T27" s="6" t="s">
        <v>26</v>
      </c>
      <c r="U27" s="6" t="s">
        <v>27</v>
      </c>
      <c r="V27" s="6" t="s">
        <v>28</v>
      </c>
    </row>
    <row r="28" spans="1:23">
      <c r="A28">
        <v>1</v>
      </c>
      <c r="B28" s="4">
        <v>32.181132013254896</v>
      </c>
      <c r="C28" s="4">
        <v>42.684949821112298</v>
      </c>
      <c r="D28" s="4">
        <v>71.203365850506401</v>
      </c>
      <c r="E28" s="4">
        <v>66.094295260035622</v>
      </c>
      <c r="F28" s="4">
        <v>51.763036219312461</v>
      </c>
      <c r="G28" s="4">
        <v>44.743554089122938</v>
      </c>
      <c r="H28" s="3">
        <f>AVERAGE(B28:G28)</f>
        <v>51.445055542224104</v>
      </c>
      <c r="I28" s="4">
        <v>13.254008985880116</v>
      </c>
      <c r="J28" s="4">
        <v>29.031144658789199</v>
      </c>
      <c r="K28" s="4">
        <v>44.915771971083181</v>
      </c>
      <c r="L28" s="4">
        <v>35.01319499026701</v>
      </c>
      <c r="M28" s="4">
        <v>45.053899279644661</v>
      </c>
      <c r="N28" s="4">
        <v>26.548623861572256</v>
      </c>
      <c r="O28" s="3">
        <f t="shared" ref="O28:O42" si="3">AVERAGE(I28:N28)</f>
        <v>32.302773957872738</v>
      </c>
      <c r="P28" s="3">
        <v>3.0282162689191745</v>
      </c>
      <c r="Q28" s="3">
        <v>23.798139035259883</v>
      </c>
      <c r="R28" s="3">
        <v>25.517733805790535</v>
      </c>
      <c r="S28" s="3">
        <v>10.562825080599701</v>
      </c>
      <c r="T28" s="3">
        <v>9.3782475884434398</v>
      </c>
      <c r="U28" s="3">
        <v>13.05005003652337</v>
      </c>
      <c r="V28" s="3">
        <f>AVERAGE(P28:U28)</f>
        <v>14.22253530258935</v>
      </c>
      <c r="W28" s="3"/>
    </row>
    <row r="29" spans="1:23">
      <c r="A29">
        <v>2</v>
      </c>
      <c r="B29" s="3">
        <v>68.03255320309475</v>
      </c>
      <c r="C29" s="3">
        <v>41.040003291102614</v>
      </c>
      <c r="D29" s="3">
        <v>77.268661306231138</v>
      </c>
      <c r="E29" s="3">
        <v>90.064302343351955</v>
      </c>
      <c r="F29" s="3">
        <v>51.068144033648949</v>
      </c>
      <c r="G29" s="3">
        <v>31.775542665857053</v>
      </c>
      <c r="H29" s="3">
        <f t="shared" ref="H29:H42" si="4">AVERAGE(B29:G29)</f>
        <v>59.874867807214407</v>
      </c>
      <c r="I29" s="3">
        <v>44.685195444635482</v>
      </c>
      <c r="J29" s="3">
        <v>35.103089975500474</v>
      </c>
      <c r="K29" s="3">
        <v>60.20981732139613</v>
      </c>
      <c r="L29" s="3">
        <v>82.296192939245145</v>
      </c>
      <c r="M29" s="3">
        <v>52.522544419308844</v>
      </c>
      <c r="N29" s="3">
        <v>38.903022057225527</v>
      </c>
      <c r="O29" s="3">
        <f t="shared" si="3"/>
        <v>52.286643692885271</v>
      </c>
      <c r="P29" s="3">
        <v>10.58557099350328</v>
      </c>
      <c r="Q29" s="3">
        <v>22.833534397266241</v>
      </c>
      <c r="R29" s="3">
        <v>31.767208311576653</v>
      </c>
      <c r="S29" s="3">
        <v>57.166879896364613</v>
      </c>
      <c r="T29" s="3">
        <v>47.22794756039351</v>
      </c>
      <c r="U29" s="3">
        <v>44.504104006217737</v>
      </c>
      <c r="V29" s="3">
        <f t="shared" ref="V29:V42" si="5">AVERAGE(P29:U29)</f>
        <v>35.680874194220344</v>
      </c>
      <c r="W29" s="3"/>
    </row>
    <row r="30" spans="1:23">
      <c r="A30">
        <v>3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f t="shared" si="4"/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f t="shared" si="3"/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f t="shared" si="5"/>
        <v>0</v>
      </c>
      <c r="W30" s="3"/>
    </row>
    <row r="31" spans="1:23">
      <c r="A31">
        <v>4</v>
      </c>
      <c r="B31" s="3">
        <v>1.1840145259999999</v>
      </c>
      <c r="C31" s="3">
        <v>6.0382101455999999</v>
      </c>
      <c r="D31" s="3">
        <v>2.1014574160000001</v>
      </c>
      <c r="E31" s="3">
        <v>4.7107496510000004</v>
      </c>
      <c r="F31" s="3">
        <v>5.0798449999999997</v>
      </c>
      <c r="G31" s="3">
        <v>0.43658000000000002</v>
      </c>
      <c r="H31" s="3">
        <f t="shared" si="4"/>
        <v>3.2584761230999999</v>
      </c>
      <c r="I31" s="3">
        <v>3.1783264889999998</v>
      </c>
      <c r="J31" s="3">
        <v>0.96104682196000002</v>
      </c>
      <c r="K31" s="3">
        <v>6.3704899209999999</v>
      </c>
      <c r="L31" s="3">
        <v>4.1196520014700004</v>
      </c>
      <c r="M31" s="3">
        <v>3.0017955216650001</v>
      </c>
      <c r="N31" s="3">
        <v>0.64123669800000005</v>
      </c>
      <c r="O31" s="3">
        <f t="shared" si="3"/>
        <v>3.0454245755158333</v>
      </c>
      <c r="P31" s="3">
        <v>2.1652</v>
      </c>
      <c r="Q31" s="3">
        <v>0.63741588621400003</v>
      </c>
      <c r="R31" s="3">
        <v>5.4781196249999997</v>
      </c>
      <c r="S31" s="3">
        <v>3.9264039984000001</v>
      </c>
      <c r="T31" s="3">
        <v>4.2487066522100001</v>
      </c>
      <c r="U31" s="3">
        <v>2.6974119999999999</v>
      </c>
      <c r="V31" s="3">
        <f t="shared" si="5"/>
        <v>3.192209693637333</v>
      </c>
      <c r="W31" s="3"/>
    </row>
    <row r="32" spans="1:23">
      <c r="A32">
        <v>5</v>
      </c>
      <c r="B32" s="7">
        <v>79.42300344588476</v>
      </c>
      <c r="C32" s="7">
        <v>78.918124333011605</v>
      </c>
      <c r="D32" s="7">
        <v>81.6107478792634</v>
      </c>
      <c r="E32" s="7">
        <v>55.05768553947901</v>
      </c>
      <c r="F32" s="7">
        <v>59.931872135017763</v>
      </c>
      <c r="G32" s="7">
        <v>53.4536877242545</v>
      </c>
      <c r="H32" s="3">
        <f t="shared" si="4"/>
        <v>68.065853509485166</v>
      </c>
      <c r="I32" s="7">
        <v>55.728079984969867</v>
      </c>
      <c r="J32" s="7">
        <v>71.090783209861812</v>
      </c>
      <c r="K32" s="7">
        <v>64.857305245666424</v>
      </c>
      <c r="L32" s="7">
        <v>47.218783337359476</v>
      </c>
      <c r="M32" s="7">
        <v>50.506127534364758</v>
      </c>
      <c r="N32" s="7">
        <v>47.933663069112278</v>
      </c>
      <c r="O32" s="3">
        <f t="shared" si="3"/>
        <v>56.222457063555765</v>
      </c>
      <c r="P32" s="7">
        <v>33.858122365843542</v>
      </c>
      <c r="Q32" s="7">
        <v>34.613743060292066</v>
      </c>
      <c r="R32" s="7">
        <v>28.784643301631469</v>
      </c>
      <c r="S32" s="7">
        <v>27.209997371302634</v>
      </c>
      <c r="T32" s="7">
        <v>26.292763849751307</v>
      </c>
      <c r="U32" s="7">
        <v>29.429615177804962</v>
      </c>
      <c r="V32" s="3">
        <f t="shared" si="5"/>
        <v>30.03148085443766</v>
      </c>
      <c r="W32" s="3"/>
    </row>
    <row r="33" spans="1:23">
      <c r="A33">
        <v>6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f t="shared" si="4"/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f t="shared" si="3"/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f t="shared" si="5"/>
        <v>0</v>
      </c>
      <c r="W33" s="3"/>
    </row>
    <row r="34" spans="1:23">
      <c r="A34">
        <v>7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f t="shared" si="4"/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f t="shared" si="3"/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f t="shared" si="5"/>
        <v>0</v>
      </c>
      <c r="W34" s="3"/>
    </row>
    <row r="35" spans="1:23">
      <c r="A35">
        <v>8</v>
      </c>
      <c r="B35" s="3">
        <v>10.175214628899999</v>
      </c>
      <c r="C35" s="3">
        <v>29.207411584199999</v>
      </c>
      <c r="D35" s="3">
        <v>26.374110295880001</v>
      </c>
      <c r="E35" s="3">
        <v>30.941220145700001</v>
      </c>
      <c r="F35" s="3">
        <v>22.170145782100001</v>
      </c>
      <c r="G35" s="3">
        <v>22.530145587</v>
      </c>
      <c r="H35" s="3">
        <f t="shared" si="4"/>
        <v>23.566374670629997</v>
      </c>
      <c r="I35" s="3">
        <v>16.792044382669999</v>
      </c>
      <c r="J35" s="3">
        <v>18.30476680049</v>
      </c>
      <c r="K35" s="3">
        <v>23.716822348899999</v>
      </c>
      <c r="L35" s="3">
        <v>26.771048952000001</v>
      </c>
      <c r="M35" s="3">
        <v>20.13741668542</v>
      </c>
      <c r="N35" s="3">
        <v>21.964788921</v>
      </c>
      <c r="O35" s="3">
        <f t="shared" si="3"/>
        <v>21.281148015080003</v>
      </c>
      <c r="P35" s="3">
        <v>26.470588391629999</v>
      </c>
      <c r="Q35" s="3">
        <v>29.690483789999998</v>
      </c>
      <c r="R35" s="3">
        <v>15.147389520000001</v>
      </c>
      <c r="S35" s="3">
        <v>11.24706982</v>
      </c>
      <c r="T35" s="3">
        <v>13.90715688</v>
      </c>
      <c r="U35" s="3">
        <v>18.489999999999998</v>
      </c>
      <c r="V35" s="3">
        <f t="shared" si="5"/>
        <v>19.158781400271668</v>
      </c>
      <c r="W35" s="3"/>
    </row>
    <row r="36" spans="1:23">
      <c r="A36">
        <v>9</v>
      </c>
      <c r="B36" s="3">
        <v>8.2473815947075106</v>
      </c>
      <c r="C36" s="3">
        <v>3.8138383598612533</v>
      </c>
      <c r="D36" s="3">
        <v>3.6666192517603151</v>
      </c>
      <c r="E36" s="3">
        <v>3.8574599162437302</v>
      </c>
      <c r="F36" s="3">
        <v>12.449271441270822</v>
      </c>
      <c r="G36" s="3">
        <v>14.545965909241501</v>
      </c>
      <c r="H36" s="3">
        <f t="shared" si="4"/>
        <v>7.7634227455141884</v>
      </c>
      <c r="I36" s="3">
        <v>7.1804710058900003</v>
      </c>
      <c r="J36" s="3">
        <v>5.732884962</v>
      </c>
      <c r="K36" s="3">
        <v>9.7740196325399999</v>
      </c>
      <c r="L36" s="3">
        <v>8.4036581790469995</v>
      </c>
      <c r="M36" s="3">
        <v>5.0179674158000003</v>
      </c>
      <c r="N36" s="3">
        <v>5.2412477500000003</v>
      </c>
      <c r="O36" s="3">
        <f t="shared" si="3"/>
        <v>6.8917081575461667</v>
      </c>
      <c r="P36" s="3">
        <v>6.9201788950000003</v>
      </c>
      <c r="Q36" s="3">
        <v>8.6796000000000006</v>
      </c>
      <c r="R36" s="3">
        <v>9.7015569821599996</v>
      </c>
      <c r="S36" s="3">
        <v>9.6428193378499998</v>
      </c>
      <c r="T36" s="3">
        <v>8.0456372158999994</v>
      </c>
      <c r="U36" s="3">
        <v>8.2193478562000006</v>
      </c>
      <c r="V36" s="3">
        <f t="shared" si="5"/>
        <v>8.5348567145183338</v>
      </c>
      <c r="W36" s="3"/>
    </row>
    <row r="37" spans="1:23">
      <c r="A37">
        <v>10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f t="shared" si="4"/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f t="shared" si="3"/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f t="shared" si="5"/>
        <v>0</v>
      </c>
      <c r="W37" s="3"/>
    </row>
    <row r="38" spans="1:23">
      <c r="A38">
        <v>11</v>
      </c>
      <c r="B38" s="3">
        <v>8.7416585209999997</v>
      </c>
      <c r="C38" s="3">
        <v>2.1472015602100001</v>
      </c>
      <c r="D38" s="3">
        <v>0.81629048202999999</v>
      </c>
      <c r="E38" s="3">
        <v>1.5379246851199999</v>
      </c>
      <c r="F38" s="3">
        <v>1.1795221406500001</v>
      </c>
      <c r="G38" s="3">
        <v>5.1956844120500003</v>
      </c>
      <c r="H38" s="3">
        <f t="shared" si="4"/>
        <v>3.2697136335099999</v>
      </c>
      <c r="I38" s="3">
        <v>6.7899624530000002</v>
      </c>
      <c r="J38" s="3">
        <v>2.7415230099999999</v>
      </c>
      <c r="K38" s="3">
        <v>1.8406731999999999</v>
      </c>
      <c r="L38" s="3">
        <v>2.0793210000000002</v>
      </c>
      <c r="M38" s="3">
        <v>2.4907412598500001</v>
      </c>
      <c r="N38" s="3">
        <v>2.2963341571</v>
      </c>
      <c r="O38" s="3">
        <f t="shared" si="3"/>
        <v>3.0397591799916661</v>
      </c>
      <c r="P38" s="3">
        <v>5.5730492705500003</v>
      </c>
      <c r="Q38" s="3">
        <v>2.13587019657</v>
      </c>
      <c r="R38" s="3">
        <v>3.1455837215</v>
      </c>
      <c r="S38" s="3">
        <v>2.1795230000000001</v>
      </c>
      <c r="T38" s="3">
        <v>3.3145668499999998</v>
      </c>
      <c r="U38" s="3">
        <v>2.8259234700000002</v>
      </c>
      <c r="V38" s="3">
        <f t="shared" si="5"/>
        <v>3.1957527514366664</v>
      </c>
      <c r="W38" s="3"/>
    </row>
    <row r="39" spans="1:23">
      <c r="A39">
        <v>12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f t="shared" si="4"/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f t="shared" si="3"/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f t="shared" si="5"/>
        <v>0</v>
      </c>
      <c r="W39" s="3"/>
    </row>
    <row r="40" spans="1:23">
      <c r="A40">
        <v>13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f t="shared" si="4"/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f t="shared" si="3"/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f t="shared" si="5"/>
        <v>0</v>
      </c>
      <c r="W40" s="3"/>
    </row>
    <row r="41" spans="1:23">
      <c r="A41">
        <v>14</v>
      </c>
      <c r="B41" s="3">
        <v>3.7905726548000001</v>
      </c>
      <c r="C41" s="3">
        <v>9.0715068500410005</v>
      </c>
      <c r="D41" s="3">
        <v>6.2780419850145002</v>
      </c>
      <c r="E41" s="3">
        <v>7.8941925631999998</v>
      </c>
      <c r="F41" s="3">
        <v>10.810471380215001</v>
      </c>
      <c r="G41" s="3">
        <v>8.7021450999999992</v>
      </c>
      <c r="H41" s="3">
        <f t="shared" si="4"/>
        <v>7.7578217555450832</v>
      </c>
      <c r="I41" s="3">
        <v>5.5601408203194662</v>
      </c>
      <c r="J41" s="3">
        <v>3.6885415672384942</v>
      </c>
      <c r="K41" s="3">
        <v>4.2067634210393283</v>
      </c>
      <c r="L41" s="3">
        <v>4.298615706445311</v>
      </c>
      <c r="M41" s="3">
        <v>14.616604970914858</v>
      </c>
      <c r="N41" s="3">
        <v>8.9359342881735273</v>
      </c>
      <c r="O41" s="3">
        <f t="shared" si="3"/>
        <v>6.8844334623551644</v>
      </c>
      <c r="P41" s="3">
        <v>5.2051491630470741</v>
      </c>
      <c r="Q41" s="3">
        <v>4.435518564356479</v>
      </c>
      <c r="R41" s="3">
        <v>4.9585557069376431</v>
      </c>
      <c r="S41" s="3">
        <v>5.6943009785701362</v>
      </c>
      <c r="T41" s="3">
        <v>20.186534041808144</v>
      </c>
      <c r="U41" s="3">
        <v>10.71328947664284</v>
      </c>
      <c r="V41" s="3">
        <f t="shared" si="5"/>
        <v>8.5322246552270524</v>
      </c>
      <c r="W41" s="3"/>
    </row>
    <row r="42" spans="1:23">
      <c r="A42">
        <v>15</v>
      </c>
      <c r="B42" s="3">
        <v>24.780100458962</v>
      </c>
      <c r="C42" s="3">
        <v>20.501463985025001</v>
      </c>
      <c r="D42" s="3">
        <v>31.672480698499999</v>
      </c>
      <c r="E42" s="3">
        <v>22.047682394999999</v>
      </c>
      <c r="F42" s="3">
        <v>19.67412059874</v>
      </c>
      <c r="G42" s="3">
        <v>22.779541123649999</v>
      </c>
      <c r="H42" s="3">
        <f t="shared" si="4"/>
        <v>23.575898209979499</v>
      </c>
      <c r="I42" s="3">
        <v>25.378206944999999</v>
      </c>
      <c r="J42" s="3">
        <v>27.001547672981999</v>
      </c>
      <c r="K42" s="3">
        <v>19.671054677821299</v>
      </c>
      <c r="L42" s="3">
        <v>10.937552146289001</v>
      </c>
      <c r="M42" s="3">
        <v>23.694412540065699</v>
      </c>
      <c r="N42" s="3">
        <v>20.987439999999999</v>
      </c>
      <c r="O42" s="3">
        <f t="shared" si="3"/>
        <v>21.278368997026334</v>
      </c>
      <c r="P42" s="3">
        <v>14.2047866</v>
      </c>
      <c r="Q42" s="3">
        <v>19.789521436000001</v>
      </c>
      <c r="R42" s="3">
        <v>26.778269520150001</v>
      </c>
      <c r="S42" s="3">
        <v>23.146803985199998</v>
      </c>
      <c r="T42" s="3">
        <v>17.379266841</v>
      </c>
      <c r="U42" s="3">
        <v>13.693247850000001</v>
      </c>
      <c r="V42" s="3">
        <f t="shared" si="5"/>
        <v>19.165316038724999</v>
      </c>
      <c r="W42" s="3"/>
    </row>
    <row r="43" spans="1:23">
      <c r="I43" s="3"/>
      <c r="J43" s="3"/>
      <c r="K43" s="3"/>
      <c r="L43" s="3"/>
      <c r="M43" s="3"/>
    </row>
    <row r="44" spans="1:23">
      <c r="G44" s="6" t="s">
        <v>29</v>
      </c>
      <c r="H44" s="5">
        <f>AVERAGE(H28:H43)</f>
        <v>16.571832266480165</v>
      </c>
      <c r="I44" s="3"/>
      <c r="J44" s="3"/>
      <c r="K44" s="3"/>
      <c r="L44" s="3"/>
      <c r="M44" s="3"/>
      <c r="N44" s="6" t="s">
        <v>30</v>
      </c>
      <c r="O44" s="5">
        <f>AVERAGE(O28:O43)</f>
        <v>13.548847806788595</v>
      </c>
      <c r="U44" s="6" t="s">
        <v>31</v>
      </c>
      <c r="V44" s="5">
        <f>AVERAGE(V28:V43)</f>
        <v>9.4476021070042275</v>
      </c>
    </row>
    <row r="45" spans="1:23">
      <c r="I45" s="3"/>
      <c r="J45" s="3"/>
      <c r="K45" s="3"/>
      <c r="L45" s="3"/>
      <c r="M45" s="3"/>
    </row>
    <row r="47" spans="1:23">
      <c r="F47" s="3"/>
      <c r="H47" s="3"/>
    </row>
    <row r="48" spans="1:23">
      <c r="F48" s="3"/>
      <c r="H48" s="3"/>
    </row>
    <row r="49" spans="2:15">
      <c r="F49" s="3"/>
      <c r="H49" s="3"/>
    </row>
    <row r="50" spans="2:15">
      <c r="F50" s="3"/>
      <c r="H50" s="3"/>
    </row>
    <row r="51" spans="2:15">
      <c r="B51" t="s">
        <v>32</v>
      </c>
      <c r="F51" s="3"/>
      <c r="H51" s="3"/>
      <c r="M51" s="10" t="s">
        <v>8</v>
      </c>
      <c r="N51" s="10"/>
      <c r="O51" s="5">
        <f>AVERAGE(H44,O44,V44)</f>
        <v>13.18942739342433</v>
      </c>
    </row>
    <row r="52" spans="2:15">
      <c r="F52" s="3"/>
      <c r="H52" s="3"/>
    </row>
    <row r="53" spans="2:15">
      <c r="F53" s="3"/>
      <c r="H53" s="3"/>
    </row>
    <row r="54" spans="2:15">
      <c r="F54" s="3"/>
      <c r="H54" s="3"/>
    </row>
    <row r="55" spans="2:15">
      <c r="F55" s="3"/>
      <c r="H55" s="3"/>
    </row>
    <row r="56" spans="2:15">
      <c r="F56" s="3"/>
      <c r="H56" s="3"/>
    </row>
    <row r="57" spans="2:15">
      <c r="F57" s="3"/>
      <c r="H57" s="3"/>
    </row>
    <row r="58" spans="2:15">
      <c r="F58" s="3"/>
      <c r="H58" s="3"/>
    </row>
    <row r="59" spans="2:15">
      <c r="F59" s="3"/>
      <c r="H59" s="3"/>
    </row>
    <row r="60" spans="2:15">
      <c r="F60" s="3"/>
      <c r="H60" s="3"/>
    </row>
    <row r="61" spans="2:15">
      <c r="F61" s="3"/>
      <c r="H61" s="3"/>
    </row>
  </sheetData>
  <mergeCells count="5">
    <mergeCell ref="A3:F3"/>
    <mergeCell ref="H5:I5"/>
    <mergeCell ref="I21:J21"/>
    <mergeCell ref="A23:G23"/>
    <mergeCell ref="M51:N5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íctor Quintas</dc:creator>
  <cp:lastModifiedBy>INMACULADA.TOMAS</cp:lastModifiedBy>
  <dcterms:created xsi:type="dcterms:W3CDTF">2014-11-05T19:36:03Z</dcterms:created>
  <dcterms:modified xsi:type="dcterms:W3CDTF">2014-11-06T15:37:29Z</dcterms:modified>
</cp:coreProperties>
</file>